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fnottm-my.sharepoint.com/personal/nathan_archer_nottingham_ac_uk/Documents/res_PostGrad Students/Abbie Tomes/Thesis and Paper/BMC_vet/"/>
    </mc:Choice>
  </mc:AlternateContent>
  <xr:revisionPtr revIDLastSave="0" documentId="8_{2288EB23-B3A8-456F-82B0-5BA0B52F5332}" xr6:coauthVersionLast="47" xr6:coauthVersionMax="47" xr10:uidLastSave="{00000000-0000-0000-0000-000000000000}"/>
  <bookViews>
    <workbookView xWindow="6975" yWindow="2955" windowWidth="28800" windowHeight="15435" xr2:uid="{0BB363DD-7F23-4BB5-80A8-91D1BA909EE0}"/>
  </bookViews>
  <sheets>
    <sheet name="Supplemental Data 2" sheetId="2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8" i="2" l="1"/>
  <c r="I29" i="2"/>
  <c r="I30" i="2"/>
  <c r="I31" i="2"/>
  <c r="I32" i="2"/>
  <c r="I33" i="2"/>
  <c r="I34" i="2"/>
  <c r="I35" i="2"/>
  <c r="I36" i="2"/>
  <c r="I37" i="2"/>
  <c r="I38" i="2"/>
  <c r="I39" i="2"/>
  <c r="I40" i="2"/>
</calcChain>
</file>

<file path=xl/sharedStrings.xml><?xml version="1.0" encoding="utf-8"?>
<sst xmlns="http://schemas.openxmlformats.org/spreadsheetml/2006/main" count="6" uniqueCount="5">
  <si>
    <t>Absorbance (450 nm - 550 nm)</t>
  </si>
  <si>
    <t>Time (h)</t>
  </si>
  <si>
    <t>Interpolated values (IL-1β concentration pg/mL)</t>
  </si>
  <si>
    <t>Mean</t>
  </si>
  <si>
    <r>
      <t xml:space="preserve">Supplemental Data 2: Raw data for figure 5. </t>
    </r>
    <r>
      <rPr>
        <sz val="10"/>
        <color rgb="FF000000"/>
        <rFont val="Calibri"/>
        <scheme val="minor"/>
      </rPr>
      <t xml:space="preserve">IL-1β concentration was determined using ELISA from supernatants collected following bovine mammary macrophage stimulation with heat-killed </t>
    </r>
    <r>
      <rPr>
        <i/>
        <sz val="10"/>
        <color rgb="FF000000"/>
        <rFont val="Calibri"/>
        <scheme val="minor"/>
      </rPr>
      <t xml:space="preserve">S. uberis </t>
    </r>
    <r>
      <rPr>
        <sz val="10"/>
        <color rgb="FF000000"/>
        <rFont val="Calibri"/>
        <scheme val="minor"/>
      </rPr>
      <t>strain 0140J at a multiplicity of infection of 50:1 0140J:BMMO every 2h over a 24h period. Absorbance (nm) was measured at both 450 and 550 nm, values deducted and presented in the first table. Using a standard curve, the IL-1β concentration was interpolated (pg/mL). N=6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0"/>
      <color rgb="FF000000"/>
      <name val="Calibri"/>
      <scheme val="minor"/>
    </font>
    <font>
      <sz val="10"/>
      <color rgb="FF000000"/>
      <name val="Calibri"/>
      <scheme val="minor"/>
    </font>
    <font>
      <i/>
      <sz val="10"/>
      <color rgb="FF000000"/>
      <name val="Calibri"/>
      <scheme val="minor"/>
    </font>
    <font>
      <b/>
      <sz val="9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8" fillId="0" borderId="0" xfId="0" applyFont="1" applyAlignment="1">
      <alignment horizontal="left" vertical="top" wrapText="1"/>
    </xf>
    <xf numFmtId="0" fontId="5" fillId="0" borderId="0" xfId="0" applyFont="1" applyAlignment="1">
      <alignment vertical="top" wrapText="1"/>
    </xf>
    <xf numFmtId="0" fontId="5" fillId="0" borderId="0" xfId="0" applyFont="1" applyAlignment="1">
      <alignment horizontal="center" vertical="top" wrapText="1"/>
    </xf>
  </cellXfs>
  <cellStyles count="2">
    <cellStyle name="Normal" xfId="0" builtinId="0"/>
    <cellStyle name="Normal 2" xfId="1" xr:uid="{11DB47C7-7F2B-49E6-BC97-D6DB378613B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styles" Target="styles.xml"/><Relationship Id="rId7" Type="http://schemas.openxmlformats.org/officeDocument/2006/relationships/customXml" Target="../customXml/item1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3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ABAA55-F9A9-4374-908B-16A0EEC6A204}">
  <dimension ref="B2:T40"/>
  <sheetViews>
    <sheetView tabSelected="1" workbookViewId="0">
      <selection activeCell="N12" sqref="N12"/>
    </sheetView>
  </sheetViews>
  <sheetFormatPr defaultRowHeight="15" x14ac:dyDescent="0.25"/>
  <cols>
    <col min="1" max="1" width="6.140625" customWidth="1"/>
    <col min="2" max="2" width="10.85546875" bestFit="1" customWidth="1"/>
    <col min="10" max="10" width="6.140625" customWidth="1"/>
  </cols>
  <sheetData>
    <row r="2" spans="2:20" ht="15" customHeight="1" x14ac:dyDescent="0.25">
      <c r="B2" s="8" t="s">
        <v>4</v>
      </c>
      <c r="C2" s="8"/>
      <c r="D2" s="8"/>
      <c r="E2" s="8"/>
      <c r="F2" s="8"/>
      <c r="G2" s="8"/>
      <c r="H2" s="8"/>
      <c r="I2" s="7"/>
      <c r="J2" s="7"/>
      <c r="K2" s="7"/>
      <c r="L2" s="7"/>
      <c r="M2" s="7"/>
      <c r="N2" s="7"/>
    </row>
    <row r="3" spans="2:20" x14ac:dyDescent="0.25">
      <c r="B3" s="8"/>
      <c r="C3" s="8"/>
      <c r="D3" s="8"/>
      <c r="E3" s="8"/>
      <c r="F3" s="8"/>
      <c r="G3" s="8"/>
      <c r="H3" s="8"/>
      <c r="I3" s="7"/>
      <c r="J3" s="7"/>
      <c r="K3" s="7"/>
      <c r="L3" s="7"/>
      <c r="M3" s="7"/>
      <c r="N3" s="7"/>
    </row>
    <row r="4" spans="2:20" x14ac:dyDescent="0.25">
      <c r="B4" s="8"/>
      <c r="C4" s="8"/>
      <c r="D4" s="8"/>
      <c r="E4" s="8"/>
      <c r="F4" s="8"/>
      <c r="G4" s="8"/>
      <c r="H4" s="8"/>
      <c r="I4" s="7"/>
      <c r="J4" s="7"/>
      <c r="K4" s="7"/>
      <c r="L4" s="7"/>
      <c r="M4" s="7"/>
      <c r="N4" s="7"/>
      <c r="T4" s="2"/>
    </row>
    <row r="5" spans="2:20" x14ac:dyDescent="0.25">
      <c r="B5" s="8"/>
      <c r="C5" s="8"/>
      <c r="D5" s="8"/>
      <c r="E5" s="8"/>
      <c r="F5" s="8"/>
      <c r="G5" s="8"/>
      <c r="H5" s="8"/>
      <c r="I5" s="7"/>
      <c r="J5" s="7"/>
      <c r="K5" s="7"/>
      <c r="L5" s="7"/>
      <c r="M5" s="7"/>
      <c r="N5" s="7"/>
    </row>
    <row r="6" spans="2:20" x14ac:dyDescent="0.25">
      <c r="B6" s="8"/>
      <c r="C6" s="8"/>
      <c r="D6" s="8"/>
      <c r="E6" s="8"/>
      <c r="F6" s="8"/>
      <c r="G6" s="8"/>
      <c r="H6" s="8"/>
      <c r="I6" s="7"/>
      <c r="J6" s="7"/>
      <c r="K6" s="7"/>
      <c r="L6" s="7"/>
      <c r="M6" s="7"/>
      <c r="N6" s="7"/>
    </row>
    <row r="7" spans="2:20" x14ac:dyDescent="0.25">
      <c r="B7" s="8"/>
      <c r="C7" s="8"/>
      <c r="D7" s="8"/>
      <c r="E7" s="8"/>
      <c r="F7" s="8"/>
      <c r="G7" s="8"/>
      <c r="H7" s="8"/>
      <c r="I7" s="7"/>
      <c r="J7" s="7"/>
      <c r="K7" s="7"/>
      <c r="L7" s="7"/>
      <c r="M7" s="7"/>
      <c r="N7" s="7"/>
    </row>
    <row r="8" spans="2:20" x14ac:dyDescent="0.25">
      <c r="B8" s="6"/>
      <c r="C8" s="6"/>
      <c r="D8" s="6"/>
      <c r="E8" s="6"/>
      <c r="F8" s="6"/>
      <c r="G8" s="6"/>
      <c r="H8" s="6"/>
      <c r="I8" s="1"/>
      <c r="J8" s="1"/>
    </row>
    <row r="9" spans="2:20" x14ac:dyDescent="0.25">
      <c r="B9" s="2" t="s">
        <v>0</v>
      </c>
    </row>
    <row r="10" spans="2:20" x14ac:dyDescent="0.25">
      <c r="B10" s="3" t="s">
        <v>1</v>
      </c>
      <c r="C10" s="3">
        <v>1</v>
      </c>
      <c r="D10" s="3">
        <v>2</v>
      </c>
      <c r="E10" s="3">
        <v>3</v>
      </c>
      <c r="F10" s="3">
        <v>4</v>
      </c>
      <c r="G10" s="3">
        <v>5</v>
      </c>
      <c r="H10" s="3">
        <v>6</v>
      </c>
      <c r="I10" s="3"/>
    </row>
    <row r="11" spans="2:20" x14ac:dyDescent="0.25">
      <c r="B11" s="5">
        <v>0</v>
      </c>
      <c r="C11" s="1">
        <v>4.5682E-2</v>
      </c>
      <c r="D11" s="1">
        <v>4.6545999999999997E-2</v>
      </c>
      <c r="E11" s="1">
        <v>4.8515999999999997E-2</v>
      </c>
      <c r="F11" s="1">
        <v>5.0153999999999997E-2</v>
      </c>
      <c r="G11" s="1">
        <v>5.1367999999999997E-2</v>
      </c>
      <c r="H11" s="1">
        <v>4.9789E-2</v>
      </c>
      <c r="I11" s="1"/>
    </row>
    <row r="12" spans="2:20" x14ac:dyDescent="0.25">
      <c r="B12" s="5">
        <v>2</v>
      </c>
      <c r="C12" s="4">
        <v>5.6436504240964101E-2</v>
      </c>
      <c r="D12" s="4">
        <v>5.4515919782747002E-2</v>
      </c>
      <c r="E12" s="4">
        <v>5.8944269544103103E-2</v>
      </c>
      <c r="F12" s="4">
        <v>5.9701704866997198E-2</v>
      </c>
      <c r="G12" s="4">
        <v>5.31234407438076E-2</v>
      </c>
      <c r="H12" s="4">
        <v>5.6260664808200203E-2</v>
      </c>
      <c r="I12" s="4"/>
    </row>
    <row r="13" spans="2:20" x14ac:dyDescent="0.25">
      <c r="B13" s="5">
        <v>4</v>
      </c>
      <c r="C13" s="4">
        <v>0.10989549550392599</v>
      </c>
      <c r="D13" s="4">
        <v>0.110887020344191</v>
      </c>
      <c r="E13" s="4">
        <v>0.108903954338709</v>
      </c>
      <c r="F13" s="4">
        <v>0.107488523534</v>
      </c>
      <c r="G13" s="4">
        <v>0.10652199082205099</v>
      </c>
      <c r="H13" s="4">
        <v>0.10845505274219799</v>
      </c>
      <c r="I13" s="4"/>
    </row>
    <row r="14" spans="2:20" x14ac:dyDescent="0.25">
      <c r="B14" s="5">
        <v>6</v>
      </c>
      <c r="C14" s="4">
        <v>9.5833275359195794E-2</v>
      </c>
      <c r="D14" s="4">
        <v>9.1226128478250401E-2</v>
      </c>
      <c r="E14" s="4">
        <v>9.9024300552295899E-2</v>
      </c>
      <c r="F14" s="4">
        <v>9.5347646834657199E-2</v>
      </c>
      <c r="G14" s="4">
        <v>0.10297347107041301</v>
      </c>
      <c r="H14" s="4">
        <v>0.101985822973288</v>
      </c>
      <c r="I14" s="4"/>
    </row>
    <row r="15" spans="2:20" x14ac:dyDescent="0.25">
      <c r="B15" s="5">
        <v>8</v>
      </c>
      <c r="C15" s="4">
        <v>8.08224104467022E-2</v>
      </c>
      <c r="D15" s="4">
        <v>7.9453877618310798E-2</v>
      </c>
      <c r="E15" s="4">
        <v>8.2540480207962605E-2</v>
      </c>
      <c r="F15" s="4">
        <v>8.08224104467022E-2</v>
      </c>
      <c r="G15" s="4">
        <v>8.3546333850258198E-2</v>
      </c>
      <c r="H15" s="4">
        <v>8.1310364071086105E-2</v>
      </c>
      <c r="I15" s="4"/>
    </row>
    <row r="16" spans="2:20" x14ac:dyDescent="0.25">
      <c r="B16" s="5">
        <v>10</v>
      </c>
      <c r="C16" s="4">
        <v>6.7733859070832805E-2</v>
      </c>
      <c r="D16" s="4">
        <v>6.8377184807725797E-2</v>
      </c>
      <c r="E16" s="4">
        <v>6.6103900070086E-2</v>
      </c>
      <c r="F16" s="4">
        <v>6.5904852414784998E-2</v>
      </c>
      <c r="G16" s="4">
        <v>6.84251446982206E-2</v>
      </c>
      <c r="H16" s="4">
        <v>6.08696512937483E-2</v>
      </c>
      <c r="I16" s="4"/>
    </row>
    <row r="17" spans="2:10" x14ac:dyDescent="0.25">
      <c r="B17" s="5">
        <v>12</v>
      </c>
      <c r="C17" s="4">
        <v>5.8913356800118798E-2</v>
      </c>
      <c r="D17" s="4">
        <v>5.3317049194605698E-2</v>
      </c>
      <c r="E17" s="4">
        <v>4.7660940352798498E-2</v>
      </c>
      <c r="F17" s="4">
        <v>5.9268650587399399E-2</v>
      </c>
      <c r="G17" s="4">
        <v>5.1316908695754698E-2</v>
      </c>
      <c r="H17" s="4">
        <v>5.7531011559748102E-2</v>
      </c>
      <c r="I17" s="4"/>
    </row>
    <row r="18" spans="2:10" x14ac:dyDescent="0.25">
      <c r="B18" s="5">
        <v>14</v>
      </c>
      <c r="C18" s="4">
        <v>7.7652467971266001E-2</v>
      </c>
      <c r="D18" s="4">
        <v>8.3375428864685103E-2</v>
      </c>
      <c r="E18" s="4">
        <v>8.5508836972869498E-2</v>
      </c>
      <c r="F18" s="4">
        <v>8.8874579452761698E-2</v>
      </c>
      <c r="G18" s="4">
        <v>8.7667373819113797E-2</v>
      </c>
      <c r="H18" s="4">
        <v>7.51495521395599E-2</v>
      </c>
      <c r="I18" s="4"/>
    </row>
    <row r="19" spans="2:10" x14ac:dyDescent="0.25">
      <c r="B19" s="5">
        <v>16</v>
      </c>
      <c r="C19" s="4">
        <v>8.9049970830422306E-2</v>
      </c>
      <c r="D19" s="4">
        <v>9.8527698127738206E-2</v>
      </c>
      <c r="E19" s="4">
        <v>9.4080997375547995E-2</v>
      </c>
      <c r="F19" s="4">
        <v>0.10201556873512301</v>
      </c>
      <c r="G19" s="4">
        <v>9.8644201884198701E-2</v>
      </c>
      <c r="H19" s="4">
        <v>9.7430526429786099E-2</v>
      </c>
      <c r="I19" s="4"/>
    </row>
    <row r="20" spans="2:10" x14ac:dyDescent="0.25">
      <c r="B20" s="5">
        <v>18</v>
      </c>
      <c r="C20" s="4">
        <v>0.119999669319999</v>
      </c>
      <c r="D20" s="4">
        <v>0.123021963963379</v>
      </c>
      <c r="E20" s="4">
        <v>0.126474990494476</v>
      </c>
      <c r="F20" s="4">
        <v>0.12635456872905099</v>
      </c>
      <c r="G20" s="4">
        <v>0.123317732143747</v>
      </c>
      <c r="H20" s="4">
        <v>0.124066125094181</v>
      </c>
      <c r="I20" s="4"/>
    </row>
    <row r="21" spans="2:10" x14ac:dyDescent="0.25">
      <c r="B21" s="5">
        <v>20</v>
      </c>
      <c r="C21" s="4">
        <v>0.15030738409202801</v>
      </c>
      <c r="D21" s="4">
        <v>0.15139308119483899</v>
      </c>
      <c r="E21" s="4">
        <v>0.149221570972742</v>
      </c>
      <c r="F21" s="4">
        <v>0.149221570972742</v>
      </c>
      <c r="G21" s="4">
        <v>0.14813561595456101</v>
      </c>
      <c r="H21" s="4">
        <v>0.15030738409202801</v>
      </c>
      <c r="I21" s="4"/>
    </row>
    <row r="22" spans="2:10" x14ac:dyDescent="0.25">
      <c r="B22" s="5">
        <v>22</v>
      </c>
      <c r="C22" s="4">
        <v>0.121548371783006</v>
      </c>
      <c r="D22" s="4">
        <v>0.119626411957966</v>
      </c>
      <c r="E22" s="4">
        <v>0.11633356853146901</v>
      </c>
      <c r="F22" s="4">
        <v>0.115052082743172</v>
      </c>
      <c r="G22" s="4">
        <v>0.121617419595619</v>
      </c>
      <c r="H22" s="4">
        <v>0.12539128379336001</v>
      </c>
      <c r="I22" s="4"/>
    </row>
    <row r="23" spans="2:10" x14ac:dyDescent="0.25">
      <c r="B23" s="5">
        <v>24</v>
      </c>
      <c r="C23" s="4">
        <v>8.8877790912900601E-2</v>
      </c>
      <c r="D23" s="4">
        <v>9.3166863375262698E-2</v>
      </c>
      <c r="E23" s="4">
        <v>9.2539328664444198E-2</v>
      </c>
      <c r="F23" s="4">
        <v>8.3011202469840201E-2</v>
      </c>
      <c r="G23" s="4">
        <v>8.5503585359969603E-2</v>
      </c>
      <c r="H23" s="4">
        <v>8.4105544540829497E-2</v>
      </c>
      <c r="I23" s="4"/>
    </row>
    <row r="26" spans="2:10" x14ac:dyDescent="0.25">
      <c r="B26" s="2" t="s">
        <v>2</v>
      </c>
    </row>
    <row r="27" spans="2:10" x14ac:dyDescent="0.25">
      <c r="B27" s="3" t="s">
        <v>1</v>
      </c>
      <c r="C27" s="3">
        <v>1</v>
      </c>
      <c r="D27" s="3">
        <v>2</v>
      </c>
      <c r="E27" s="3">
        <v>3</v>
      </c>
      <c r="F27" s="3">
        <v>4</v>
      </c>
      <c r="G27" s="3">
        <v>5</v>
      </c>
      <c r="H27" s="3">
        <v>6</v>
      </c>
      <c r="I27" s="3" t="s">
        <v>3</v>
      </c>
      <c r="J27" s="3"/>
    </row>
    <row r="28" spans="2:10" x14ac:dyDescent="0.25">
      <c r="B28" s="5">
        <v>0</v>
      </c>
      <c r="C28" s="4">
        <v>0</v>
      </c>
      <c r="D28" s="4">
        <v>0</v>
      </c>
      <c r="E28" s="4">
        <v>0</v>
      </c>
      <c r="F28" s="4">
        <v>0</v>
      </c>
      <c r="G28" s="4">
        <v>0</v>
      </c>
      <c r="H28" s="4">
        <v>0</v>
      </c>
      <c r="I28" s="3">
        <f>AVERAGE(C28:H28)</f>
        <v>0</v>
      </c>
      <c r="J28" s="3"/>
    </row>
    <row r="29" spans="2:10" x14ac:dyDescent="0.25">
      <c r="B29" s="5">
        <v>2</v>
      </c>
      <c r="C29" s="4">
        <v>7.4360400000000002</v>
      </c>
      <c r="D29" s="4">
        <v>6.1234599999999997</v>
      </c>
      <c r="E29" s="4">
        <v>9.1526899999999998</v>
      </c>
      <c r="F29" s="4">
        <v>9.6717999999999993</v>
      </c>
      <c r="G29" s="4">
        <v>5.1729500000000002</v>
      </c>
      <c r="H29" s="4">
        <v>7.3157899999999998</v>
      </c>
      <c r="I29" s="3">
        <f t="shared" ref="I29:I40" si="0">AVERAGE(C29:H29)</f>
        <v>7.4787883333333331</v>
      </c>
      <c r="J29" s="3"/>
    </row>
    <row r="30" spans="2:10" x14ac:dyDescent="0.25">
      <c r="B30" s="5">
        <v>4</v>
      </c>
      <c r="C30" s="4">
        <v>44.735219999999998</v>
      </c>
      <c r="D30" s="4">
        <v>45.44144</v>
      </c>
      <c r="E30" s="4">
        <v>44.029530000000001</v>
      </c>
      <c r="F30" s="4">
        <v>43.023090000000003</v>
      </c>
      <c r="G30" s="4">
        <v>42.336469999999998</v>
      </c>
      <c r="H30" s="4">
        <v>43.71022</v>
      </c>
      <c r="I30" s="3">
        <f t="shared" si="0"/>
        <v>43.879328333333326</v>
      </c>
      <c r="J30" s="3"/>
    </row>
    <row r="31" spans="2:10" x14ac:dyDescent="0.25">
      <c r="B31" s="5">
        <v>6</v>
      </c>
      <c r="C31" s="4">
        <v>34.777180000000001</v>
      </c>
      <c r="D31" s="4">
        <v>31.53791</v>
      </c>
      <c r="E31" s="4">
        <v>37.027459999999998</v>
      </c>
      <c r="F31" s="4">
        <v>34.435200000000002</v>
      </c>
      <c r="G31" s="4">
        <v>39.82</v>
      </c>
      <c r="H31" s="4">
        <v>39.120820000000002</v>
      </c>
      <c r="I31" s="3">
        <f t="shared" si="0"/>
        <v>36.119761666666669</v>
      </c>
      <c r="J31" s="3"/>
    </row>
    <row r="32" spans="2:10" x14ac:dyDescent="0.25">
      <c r="B32" s="5">
        <v>8</v>
      </c>
      <c r="C32" s="4">
        <v>24.264559999999999</v>
      </c>
      <c r="D32" s="4">
        <v>23.31204</v>
      </c>
      <c r="E32" s="4">
        <v>25.461749999999999</v>
      </c>
      <c r="F32" s="4">
        <v>24.264559999999999</v>
      </c>
      <c r="G32" s="4">
        <v>26.16337</v>
      </c>
      <c r="H32" s="4">
        <v>24.604420000000001</v>
      </c>
      <c r="I32" s="3">
        <f t="shared" si="0"/>
        <v>24.678449999999998</v>
      </c>
      <c r="J32" s="3"/>
    </row>
    <row r="33" spans="2:10" x14ac:dyDescent="0.25">
      <c r="B33" s="5">
        <v>10</v>
      </c>
      <c r="C33" s="4">
        <v>15.19448</v>
      </c>
      <c r="D33" s="4">
        <v>15.63823</v>
      </c>
      <c r="E33" s="4">
        <v>14.071120000000001</v>
      </c>
      <c r="F33" s="4">
        <v>13.93403</v>
      </c>
      <c r="G33" s="4">
        <v>15.67132</v>
      </c>
      <c r="H33" s="4">
        <v>10.47282</v>
      </c>
      <c r="I33" s="3">
        <f t="shared" si="0"/>
        <v>14.163666666666666</v>
      </c>
      <c r="J33" s="3"/>
    </row>
    <row r="34" spans="2:10" x14ac:dyDescent="0.25">
      <c r="B34" s="5">
        <v>12</v>
      </c>
      <c r="C34" s="4">
        <v>9.1315100000000005</v>
      </c>
      <c r="D34" s="4">
        <v>5.3050499999999996</v>
      </c>
      <c r="E34" s="4">
        <v>1.4535</v>
      </c>
      <c r="F34" s="4">
        <v>9.3749699999999994</v>
      </c>
      <c r="G34" s="4">
        <v>3.9412400000000001</v>
      </c>
      <c r="H34" s="4">
        <v>8.1848799999999997</v>
      </c>
      <c r="I34" s="3">
        <f t="shared" si="0"/>
        <v>6.2318583333333324</v>
      </c>
      <c r="J34" s="3"/>
    </row>
    <row r="35" spans="2:10" x14ac:dyDescent="0.25">
      <c r="B35" s="5">
        <v>14</v>
      </c>
      <c r="C35" s="4">
        <v>22.059719999999999</v>
      </c>
      <c r="D35" s="4">
        <v>26.044119999999999</v>
      </c>
      <c r="E35" s="4">
        <v>27.533819999999999</v>
      </c>
      <c r="F35" s="4">
        <v>29.888909999999999</v>
      </c>
      <c r="G35" s="4">
        <v>29.043510000000001</v>
      </c>
      <c r="H35" s="4">
        <v>20.322520000000001</v>
      </c>
      <c r="I35" s="3">
        <f t="shared" si="0"/>
        <v>25.815433333333331</v>
      </c>
      <c r="J35" s="3"/>
    </row>
    <row r="36" spans="2:10" x14ac:dyDescent="0.25">
      <c r="B36" s="5">
        <v>16</v>
      </c>
      <c r="C36" s="4">
        <v>30.011800000000001</v>
      </c>
      <c r="D36" s="4">
        <v>36.676900000000003</v>
      </c>
      <c r="E36" s="4">
        <v>33.543819999999997</v>
      </c>
      <c r="F36" s="4">
        <v>39.141869999999997</v>
      </c>
      <c r="G36" s="4">
        <v>36.759129999999999</v>
      </c>
      <c r="H36" s="4">
        <v>35.902859999999997</v>
      </c>
      <c r="I36" s="3">
        <f t="shared" si="0"/>
        <v>35.339396666666666</v>
      </c>
      <c r="J36" s="3"/>
    </row>
    <row r="37" spans="2:10" x14ac:dyDescent="0.25">
      <c r="B37" s="5">
        <v>18</v>
      </c>
      <c r="C37" s="4">
        <v>51.957509999999999</v>
      </c>
      <c r="D37" s="4">
        <v>54.128869999999999</v>
      </c>
      <c r="E37" s="4">
        <v>56.615989999999996</v>
      </c>
      <c r="F37" s="4">
        <v>56.529139999999998</v>
      </c>
      <c r="G37" s="4">
        <v>54.341639999999998</v>
      </c>
      <c r="H37" s="4">
        <v>54.880240000000001</v>
      </c>
      <c r="I37" s="3">
        <f t="shared" si="0"/>
        <v>54.742231666666662</v>
      </c>
      <c r="J37" s="3"/>
    </row>
    <row r="38" spans="2:10" x14ac:dyDescent="0.25">
      <c r="B38" s="5">
        <v>20</v>
      </c>
      <c r="C38" s="4">
        <v>73.968239999999994</v>
      </c>
      <c r="D38" s="4">
        <v>74.76661</v>
      </c>
      <c r="E38" s="4">
        <v>73.170479999999998</v>
      </c>
      <c r="F38" s="4">
        <v>73.170479999999998</v>
      </c>
      <c r="G38" s="4">
        <v>72.373310000000004</v>
      </c>
      <c r="H38" s="4">
        <v>73.968239999999994</v>
      </c>
      <c r="I38" s="3">
        <f t="shared" si="0"/>
        <v>73.569559999999996</v>
      </c>
      <c r="J38" s="3"/>
    </row>
    <row r="39" spans="2:10" x14ac:dyDescent="0.25">
      <c r="B39" s="5">
        <v>22</v>
      </c>
      <c r="C39" s="4">
        <v>53.06953</v>
      </c>
      <c r="D39" s="4">
        <v>51.689700000000002</v>
      </c>
      <c r="E39" s="4">
        <v>49.330480000000001</v>
      </c>
      <c r="F39" s="4">
        <v>48.413969999999999</v>
      </c>
      <c r="G39" s="4">
        <v>53.119140000000002</v>
      </c>
      <c r="H39" s="4">
        <v>55.834699999999998</v>
      </c>
      <c r="I39" s="3">
        <f t="shared" si="0"/>
        <v>51.909586666666662</v>
      </c>
      <c r="J39" s="3"/>
    </row>
    <row r="40" spans="2:10" x14ac:dyDescent="0.25">
      <c r="B40" s="5">
        <v>24</v>
      </c>
      <c r="C40" s="4">
        <v>29.891159999999999</v>
      </c>
      <c r="D40" s="4">
        <v>32.901049999999998</v>
      </c>
      <c r="E40" s="4">
        <v>32.460059999999999</v>
      </c>
      <c r="F40" s="4">
        <v>25.790030000000002</v>
      </c>
      <c r="G40" s="4">
        <v>27.530149999999999</v>
      </c>
      <c r="H40" s="4">
        <v>26.55367</v>
      </c>
      <c r="I40" s="3">
        <f t="shared" si="0"/>
        <v>29.187686666666668</v>
      </c>
      <c r="J40" s="3"/>
    </row>
  </sheetData>
  <mergeCells count="1">
    <mergeCell ref="B2:H7"/>
  </mergeCells>
  <pageMargins left="0.25" right="0.25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E7D3691BDD63489D5D5057AAB6866B" ma:contentTypeVersion="17" ma:contentTypeDescription="Create a new document." ma:contentTypeScope="" ma:versionID="63b064580e6503b3f2afe6046f04e910">
  <xsd:schema xmlns:xsd="http://www.w3.org/2001/XMLSchema" xmlns:xs="http://www.w3.org/2001/XMLSchema" xmlns:p="http://schemas.microsoft.com/office/2006/metadata/properties" xmlns:ns3="770cb767-e1f5-416b-8a55-d96ed8185bf7" xmlns:ns4="3b7683a8-dc75-461d-bd51-25c2dd52a3c4" targetNamespace="http://schemas.microsoft.com/office/2006/metadata/properties" ma:root="true" ma:fieldsID="25e3b71d7695345d07a685dc6ef0a120" ns3:_="" ns4:_="">
    <xsd:import namespace="770cb767-e1f5-416b-8a55-d96ed8185bf7"/>
    <xsd:import namespace="3b7683a8-dc75-461d-bd51-25c2dd52a3c4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LengthInSeconds" minOccurs="0"/>
                <xsd:element ref="ns3:_activity" minOccurs="0"/>
                <xsd:element ref="ns3:MediaServiceObjectDetectorVersions" minOccurs="0"/>
                <xsd:element ref="ns3:MediaServiceSystem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70cb767-e1f5-416b-8a55-d96ed8185bf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MediaLengthInSeconds" ma:hidden="true" ma:internalName="MediaLengthInSeconds" ma:readOnly="true">
      <xsd:simpleType>
        <xsd:restriction base="dms:Unknown"/>
      </xsd:simpleType>
    </xsd:element>
    <xsd:element name="_activity" ma:index="22" nillable="true" ma:displayName="_activity" ma:hidden="true" ma:internalName="_activity">
      <xsd:simpleType>
        <xsd:restriction base="dms:Note"/>
      </xsd:simpleType>
    </xsd:element>
    <xsd:element name="MediaServiceObjectDetectorVersions" ma:index="2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SystemTags" ma:index="24" nillable="true" ma:displayName="MediaServiceSystemTags" ma:hidden="true" ma:internalName="MediaServiceSystemTag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b7683a8-dc75-461d-bd51-25c2dd52a3c4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770cb767-e1f5-416b-8a55-d96ed8185bf7" xsi:nil="true"/>
  </documentManagement>
</p:properties>
</file>

<file path=customXml/itemProps1.xml><?xml version="1.0" encoding="utf-8"?>
<ds:datastoreItem xmlns:ds="http://schemas.openxmlformats.org/officeDocument/2006/customXml" ds:itemID="{0C0AFD00-E888-47B6-91E9-E2AFA3BB863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70cb767-e1f5-416b-8a55-d96ed8185bf7"/>
    <ds:schemaRef ds:uri="3b7683a8-dc75-461d-bd51-25c2dd52a3c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7F23C3A3-7269-4FD8-9AA0-2CC75B51ABD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612C9AF-0BE5-473A-80B3-05A738C0AD36}">
  <ds:schemaRefs>
    <ds:schemaRef ds:uri="770cb767-e1f5-416b-8a55-d96ed8185bf7"/>
    <ds:schemaRef ds:uri="http://schemas.microsoft.com/office/infopath/2007/PartnerControls"/>
    <ds:schemaRef ds:uri="3b7683a8-dc75-461d-bd51-25c2dd52a3c4"/>
    <ds:schemaRef ds:uri="http://schemas.microsoft.com/office/2006/documentManagement/types"/>
    <ds:schemaRef ds:uri="http://purl.org/dc/terms/"/>
    <ds:schemaRef ds:uri="http://schemas.microsoft.com/office/2006/metadata/properties"/>
    <ds:schemaRef ds:uri="http://purl.org/dc/elements/1.1/"/>
    <ds:schemaRef ds:uri="http://schemas.openxmlformats.org/package/2006/metadata/core-properties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Data 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bie Tomes</dc:creator>
  <cp:keywords/>
  <dc:description/>
  <cp:lastModifiedBy>Nathan Archer (staff)</cp:lastModifiedBy>
  <cp:revision/>
  <cp:lastPrinted>2023-11-21T09:31:17Z</cp:lastPrinted>
  <dcterms:created xsi:type="dcterms:W3CDTF">2023-11-17T09:34:28Z</dcterms:created>
  <dcterms:modified xsi:type="dcterms:W3CDTF">2023-11-21T09:37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E7D3691BDD63489D5D5057AAB6866B</vt:lpwstr>
  </property>
</Properties>
</file>